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F46" i="1" l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91" uniqueCount="168">
  <si>
    <t>ENSEMBL</t>
  </si>
  <si>
    <t>gene</t>
  </si>
  <si>
    <t>desc</t>
  </si>
  <si>
    <t>p-value</t>
  </si>
  <si>
    <t>adjusted p-value</t>
  </si>
  <si>
    <t xml:space="preserve"> -LOG10 adj P</t>
  </si>
  <si>
    <t>log2(fold-change)</t>
  </si>
  <si>
    <t>gene_type</t>
  </si>
  <si>
    <t>chr</t>
  </si>
  <si>
    <t>start</t>
  </si>
  <si>
    <t>end</t>
  </si>
  <si>
    <t>strand</t>
  </si>
  <si>
    <t>length</t>
  </si>
  <si>
    <t>2B-RG-1</t>
  </si>
  <si>
    <t>2B-RG-2</t>
  </si>
  <si>
    <t>2B-RG-3</t>
  </si>
  <si>
    <t>2B-RG-4</t>
  </si>
  <si>
    <t>2B-RG-5</t>
  </si>
  <si>
    <t>2B-RG-6</t>
  </si>
  <si>
    <t>2B-Veh1</t>
  </si>
  <si>
    <t>2B-Veh2</t>
  </si>
  <si>
    <t>2B-Veh3</t>
  </si>
  <si>
    <t>2B-Veh4</t>
  </si>
  <si>
    <t>2B-Veh5</t>
  </si>
  <si>
    <t>2B-Veh6</t>
  </si>
  <si>
    <t>ENSMUSG00000028037</t>
  </si>
  <si>
    <t>Ifi44</t>
  </si>
  <si>
    <t>interferon-induced protein 44 [Source:MGI Symbol;Acc:MGI:2443016]</t>
  </si>
  <si>
    <t>protein_coding</t>
  </si>
  <si>
    <t>chr3</t>
  </si>
  <si>
    <t>-</t>
  </si>
  <si>
    <t>ENSMUSG00000085834</t>
  </si>
  <si>
    <t>Gm15622</t>
  </si>
  <si>
    <t>predicted gene 15622 [Source:MGI Symbol;Acc:MGI:3783067]</t>
  </si>
  <si>
    <t>antisense</t>
  </si>
  <si>
    <t>chr13</t>
  </si>
  <si>
    <t>+</t>
  </si>
  <si>
    <t>ENSMUSG00000071356</t>
  </si>
  <si>
    <t>Reg3b</t>
  </si>
  <si>
    <t>regenerating islet-derived 3 beta [Source:MGI Symbol;Acc:MGI:97478]</t>
  </si>
  <si>
    <t>chr6</t>
  </si>
  <si>
    <t>ENSMUSG00000015533</t>
  </si>
  <si>
    <t>Itga2</t>
  </si>
  <si>
    <t>integrin alpha 2 [Source:MGI Symbol;Acc:MGI:96600]</t>
  </si>
  <si>
    <t>ENSMUSG00000078922</t>
  </si>
  <si>
    <t>Tgtp1</t>
  </si>
  <si>
    <t>T cell specific GTPase 1 [Source:MGI Symbol;Acc:MGI:98734]</t>
  </si>
  <si>
    <t>chr11</t>
  </si>
  <si>
    <t>ENSMUSG00000072621</t>
  </si>
  <si>
    <t>Slfn10-ps</t>
  </si>
  <si>
    <t>schlafen 10, pseudogene [Source:MGI Symbol;Acc:MGI:3512288]</t>
  </si>
  <si>
    <t>pseudogene</t>
  </si>
  <si>
    <t>ENSMUSG00000051207</t>
  </si>
  <si>
    <t>Mrgprd</t>
  </si>
  <si>
    <t>MAS-related GPR, member D [Source:MGI Symbol;Acc:MGI:3033142]</t>
  </si>
  <si>
    <t>chr7</t>
  </si>
  <si>
    <t>ENSMUSG00000052776</t>
  </si>
  <si>
    <t>Oas1a</t>
  </si>
  <si>
    <t>2'-5' oligoadenylate synthetase 1A [Source:MGI Symbol;Acc:MGI:2180860]</t>
  </si>
  <si>
    <t>chr5</t>
  </si>
  <si>
    <t>ENSMUSG00000030107</t>
  </si>
  <si>
    <t>Usp18</t>
  </si>
  <si>
    <t>ubiquitin specific peptidase 18 [Source:MGI Symbol;Acc:MGI:1344364]</t>
  </si>
  <si>
    <t>ENSMUSG00000034533</t>
  </si>
  <si>
    <t>Scn10a</t>
  </si>
  <si>
    <t>sodium channel, voltage-gated, type X, alpha [Source:MGI Symbol;Acc:MGI:108029]</t>
  </si>
  <si>
    <t>chr9</t>
  </si>
  <si>
    <t>ENSMUSG00000091890</t>
  </si>
  <si>
    <t>A830073O21Rik</t>
  </si>
  <si>
    <t>RIKEN cDNA A830073O21 gene [Source:MGI Symbol;Acc:MGI:2443692]</t>
  </si>
  <si>
    <t>ENSMUSG00000078921</t>
  </si>
  <si>
    <t>Tgtp2</t>
  </si>
  <si>
    <t>T cell specific GTPase 2 [Source:MGI Symbol;Acc:MGI:3710083]</t>
  </si>
  <si>
    <t>ENSMUSG00000081957</t>
  </si>
  <si>
    <t>Ak3l2-ps</t>
  </si>
  <si>
    <t>adenylate kinase 3-like 2, pseudogene [Source:MGI Symbol;Acc:MGI:3574349]</t>
  </si>
  <si>
    <t>chr2</t>
  </si>
  <si>
    <t>ENSMUSG00000095306</t>
  </si>
  <si>
    <t>Gm21807</t>
  </si>
  <si>
    <t>predicted gene, 21807 [Source:MGI Symbol;Acc:MGI:5433971]</t>
  </si>
  <si>
    <t>chr8</t>
  </si>
  <si>
    <t>ENSMUSG00000090498</t>
  </si>
  <si>
    <t>Kcnb2</t>
  </si>
  <si>
    <t>chr1</t>
  </si>
  <si>
    <t>ENSMUSG00000078185</t>
  </si>
  <si>
    <t>Chml</t>
  </si>
  <si>
    <t>choroideremia-like [Source:MGI Symbol;Acc:MGI:101913]</t>
  </si>
  <si>
    <t>ENSMUSG00000074113</t>
  </si>
  <si>
    <t>Gm10629</t>
  </si>
  <si>
    <t>predicted gene 10629 [Source:MGI Symbol;Acc:MGI:3642307]</t>
  </si>
  <si>
    <t>lincRNA</t>
  </si>
  <si>
    <t>ENSMUSG00000029282</t>
  </si>
  <si>
    <t>Amtn</t>
  </si>
  <si>
    <t>amelotin [Source:MGI Symbol;Acc:MGI:1918671]</t>
  </si>
  <si>
    <t>ENSMUSG00000089026</t>
  </si>
  <si>
    <t>Gm25014</t>
  </si>
  <si>
    <t>predicted gene, 25014 [Source:MGI Symbol;Acc:MGI:5454791]</t>
  </si>
  <si>
    <t>snRNA</t>
  </si>
  <si>
    <t>ENSMUSG00000030954</t>
  </si>
  <si>
    <t>Gp2</t>
  </si>
  <si>
    <t>glycoprotein 2 (zymogen granule membrane) [Source:MGI Symbol;Acc:MGI:1914383]</t>
  </si>
  <si>
    <t>Top 20 up-regulated transcripts in RG3039 2B/- vs. vehicle 2B/-</t>
  </si>
  <si>
    <t>Top 20 down-regulated transcripts in RG3039 2B/- vs. vehicle 2B/-</t>
  </si>
  <si>
    <t>ENSMUSG00000019970</t>
  </si>
  <si>
    <t>Sgk1</t>
  </si>
  <si>
    <t>serum/glucocorticoid regulated kinase 1 [Source:MGI Symbol;Acc:MGI:1340062]</t>
  </si>
  <si>
    <t>chr10</t>
  </si>
  <si>
    <t>ENSMUSG00000031710</t>
  </si>
  <si>
    <t>Ucp1</t>
  </si>
  <si>
    <t>uncoupling protein 1 (mitochondrial, proton carrier) [Source:MGI Symbol;Acc:MGI:98894]</t>
  </si>
  <si>
    <t>ENSMUSG00000048489</t>
  </si>
  <si>
    <t>8430408G22Rik</t>
  </si>
  <si>
    <t>RIKEN cDNA 8430408G22 gene [Source:MGI Symbol;Acc:MGI:1918730]</t>
  </si>
  <si>
    <t>ENSMUSG00000086129</t>
  </si>
  <si>
    <t>Gm13558</t>
  </si>
  <si>
    <t>predicted gene 13558 [Source:MGI Symbol;Acc:MGI:3702047]</t>
  </si>
  <si>
    <t>sense_intronic</t>
  </si>
  <si>
    <t>ENSMUSG00000040026</t>
  </si>
  <si>
    <t>Saa3</t>
  </si>
  <si>
    <t>serum amyloid A 3 [Source:MGI Symbol;Acc:MGI:98223]</t>
  </si>
  <si>
    <t>ENSMUSG00000043085</t>
  </si>
  <si>
    <t>Tmem82</t>
  </si>
  <si>
    <t>transmembrane protein 82 [Source:MGI Symbol;Acc:MGI:2384869]</t>
  </si>
  <si>
    <t>chr4</t>
  </si>
  <si>
    <t>ENSMUSG00000017697</t>
  </si>
  <si>
    <t>Ada</t>
  </si>
  <si>
    <t>adenosine deaminase [Source:MGI Symbol;Acc:MGI:87916]</t>
  </si>
  <si>
    <t>ENSMUSG00000040170</t>
  </si>
  <si>
    <t>Fmo2</t>
  </si>
  <si>
    <t>flavin containing monooxygenase 2 [Source:MGI Symbol;Acc:MGI:1916776]</t>
  </si>
  <si>
    <t>ENSMUSG00000057003</t>
  </si>
  <si>
    <t>Myh4</t>
  </si>
  <si>
    <t>myosin, heavy polypeptide 4, skeletal muscle [Source:MGI Symbol;Acc:MGI:1339713]</t>
  </si>
  <si>
    <t>ENSMUSG00000086765</t>
  </si>
  <si>
    <t>Gm11827</t>
  </si>
  <si>
    <t>predicted gene 11827 [Source:MGI Symbol;Acc:MGI:3649801]</t>
  </si>
  <si>
    <t>ENSMUSG00000023153</t>
  </si>
  <si>
    <t>Tmem52</t>
  </si>
  <si>
    <t>transmembrane protein 52 [Source:MGI Symbol;Acc:MGI:1916921]</t>
  </si>
  <si>
    <t>ENSMUSG00000086938</t>
  </si>
  <si>
    <t>4930481A15Rik</t>
  </si>
  <si>
    <t>RIKEN cDNA 4930481A15 gene [Source:MGI Symbol;Acc:MGI:1922181]</t>
  </si>
  <si>
    <t>chr19</t>
  </si>
  <si>
    <t>ENSMUSG00000062515</t>
  </si>
  <si>
    <t>Fabp4</t>
  </si>
  <si>
    <t>fatty acid binding protein 4, adipocyte [Source:MGI Symbol;Acc:MGI:88038]</t>
  </si>
  <si>
    <t>ENSMUSG00000029597</t>
  </si>
  <si>
    <t>Sds</t>
  </si>
  <si>
    <t>serine dehydratase [Source:MGI Symbol;Acc:MGI:98270]</t>
  </si>
  <si>
    <t>ENSMUSG00000019278</t>
  </si>
  <si>
    <t>Dpep1</t>
  </si>
  <si>
    <t>dipeptidase 1 (renal) [Source:MGI Symbol;Acc:MGI:94917]</t>
  </si>
  <si>
    <t>ENSMUSG00000029321</t>
  </si>
  <si>
    <t>Slc10a6</t>
  </si>
  <si>
    <t>solute carrier family 10 (sodium/bile acid cotransporter family), member 6 [Source:MGI Symbol;Acc:MGI:1923000]</t>
  </si>
  <si>
    <t>ENSMUSG00000061780</t>
  </si>
  <si>
    <t>Cfd</t>
  </si>
  <si>
    <t>complement factor D (adipsin) [Source:MGI Symbol;Acc:MGI:87931]</t>
  </si>
  <si>
    <t>ENSMUSG00000019232</t>
  </si>
  <si>
    <t>Etnppl</t>
  </si>
  <si>
    <t>ethanolamine phosphate phospholyase [Source:MGI Symbol;Acc:MGI:1919010]</t>
  </si>
  <si>
    <t>ENSMUSG00000028862</t>
  </si>
  <si>
    <t>Map3k6</t>
  </si>
  <si>
    <t>mitogen-activated protein kinase kinase kinase 6 [Source:MGI Symbol;Acc:MGI:1855691]</t>
  </si>
  <si>
    <t>ENSMUSG00000002831</t>
  </si>
  <si>
    <t>Plin4</t>
  </si>
  <si>
    <t>perilipin 4 [Source:MGI Symbol;Acc:MGI:1929709]</t>
  </si>
  <si>
    <t>chr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tabSelected="1" workbookViewId="0">
      <selection activeCell="E33" sqref="E33"/>
    </sheetView>
  </sheetViews>
  <sheetFormatPr defaultRowHeight="15" x14ac:dyDescent="0.25"/>
  <sheetData>
    <row r="1" spans="1:25" x14ac:dyDescent="0.25">
      <c r="A1" s="3" t="s">
        <v>101</v>
      </c>
    </row>
    <row r="2" spans="1:2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</row>
    <row r="3" spans="1:25" x14ac:dyDescent="0.25">
      <c r="A3" t="s">
        <v>25</v>
      </c>
      <c r="B3" t="s">
        <v>26</v>
      </c>
      <c r="C3" t="s">
        <v>27</v>
      </c>
      <c r="D3" s="2">
        <v>3.1605843646287402E-25</v>
      </c>
      <c r="E3" s="2">
        <v>1.4096893349801699E-22</v>
      </c>
      <c r="F3" s="1">
        <f>-LOG10(E3)</f>
        <v>21.850876585904533</v>
      </c>
      <c r="G3">
        <v>2.67807190511264</v>
      </c>
      <c r="H3" t="s">
        <v>28</v>
      </c>
      <c r="I3" t="s">
        <v>29</v>
      </c>
      <c r="J3">
        <v>151730922</v>
      </c>
      <c r="K3">
        <v>151749947</v>
      </c>
      <c r="L3" t="s">
        <v>30</v>
      </c>
      <c r="M3">
        <v>6116</v>
      </c>
      <c r="N3">
        <v>0.35899999999999999</v>
      </c>
      <c r="O3">
        <v>0.56299999999999994</v>
      </c>
      <c r="P3">
        <v>0.33300000000000002</v>
      </c>
      <c r="Q3">
        <v>0.46500000000000002</v>
      </c>
      <c r="R3">
        <v>0.28999999999999998</v>
      </c>
      <c r="S3">
        <v>0.33</v>
      </c>
      <c r="T3">
        <v>0.05</v>
      </c>
      <c r="U3">
        <v>3.6999999999999998E-2</v>
      </c>
      <c r="V3">
        <v>0.10299999999999999</v>
      </c>
      <c r="W3">
        <v>0.04</v>
      </c>
      <c r="X3">
        <v>4.2000000000000003E-2</v>
      </c>
      <c r="Y3">
        <v>4.2999999999999997E-2</v>
      </c>
    </row>
    <row r="4" spans="1:25" x14ac:dyDescent="0.25">
      <c r="A4" t="s">
        <v>31</v>
      </c>
      <c r="B4" t="s">
        <v>32</v>
      </c>
      <c r="C4" t="s">
        <v>33</v>
      </c>
      <c r="D4" s="2">
        <v>7.2486951458005099E-6</v>
      </c>
      <c r="E4" s="2">
        <v>9.0134229276599403E-5</v>
      </c>
      <c r="F4" s="1">
        <f>-LOG10(E4)</f>
        <v>4.045110250497963</v>
      </c>
      <c r="G4">
        <v>2.0274807364221101</v>
      </c>
      <c r="H4" t="s">
        <v>34</v>
      </c>
      <c r="I4" t="s">
        <v>35</v>
      </c>
      <c r="J4">
        <v>93625382</v>
      </c>
      <c r="K4">
        <v>93628633</v>
      </c>
      <c r="L4" t="s">
        <v>36</v>
      </c>
      <c r="M4">
        <v>1464</v>
      </c>
      <c r="N4">
        <v>0.27300000000000002</v>
      </c>
      <c r="O4">
        <v>0.19800000000000001</v>
      </c>
      <c r="P4">
        <v>0.17699999999999999</v>
      </c>
      <c r="Q4">
        <v>8.2000000000000003E-2</v>
      </c>
      <c r="R4">
        <v>0.32100000000000001</v>
      </c>
      <c r="S4">
        <v>0.30299999999999999</v>
      </c>
      <c r="T4">
        <v>0</v>
      </c>
      <c r="U4">
        <v>0</v>
      </c>
      <c r="V4">
        <v>0</v>
      </c>
      <c r="W4">
        <v>0</v>
      </c>
      <c r="X4">
        <v>0.11700000000000001</v>
      </c>
      <c r="Y4">
        <v>7.8E-2</v>
      </c>
    </row>
    <row r="5" spans="1:25" x14ac:dyDescent="0.25">
      <c r="A5" t="s">
        <v>37</v>
      </c>
      <c r="B5" t="s">
        <v>38</v>
      </c>
      <c r="C5" t="s">
        <v>39</v>
      </c>
      <c r="D5">
        <v>1.2686305902245899E-4</v>
      </c>
      <c r="E5">
        <v>1.0428082459790901E-3</v>
      </c>
      <c r="F5" s="1">
        <f>-LOG10(E5)</f>
        <v>2.9817955433178076</v>
      </c>
      <c r="G5">
        <v>1.9385994553358601</v>
      </c>
      <c r="H5" t="s">
        <v>28</v>
      </c>
      <c r="I5" t="s">
        <v>40</v>
      </c>
      <c r="J5">
        <v>78370885</v>
      </c>
      <c r="K5">
        <v>78373466</v>
      </c>
      <c r="L5" t="s">
        <v>36</v>
      </c>
      <c r="M5">
        <v>759</v>
      </c>
      <c r="N5">
        <v>0.13100000000000001</v>
      </c>
      <c r="O5">
        <v>0.43</v>
      </c>
      <c r="P5">
        <v>0.114</v>
      </c>
      <c r="Q5">
        <v>0</v>
      </c>
      <c r="R5">
        <v>0.14299999999999999</v>
      </c>
      <c r="S5">
        <v>0.106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</row>
    <row r="6" spans="1:25" x14ac:dyDescent="0.25">
      <c r="A6" t="s">
        <v>41</v>
      </c>
      <c r="B6" t="s">
        <v>42</v>
      </c>
      <c r="C6" t="s">
        <v>43</v>
      </c>
      <c r="D6" s="2">
        <v>7.3820042995501297E-7</v>
      </c>
      <c r="E6" s="2">
        <v>1.25170729102372E-5</v>
      </c>
      <c r="F6" s="1">
        <f>-LOG10(E6)</f>
        <v>4.9024972180550064</v>
      </c>
      <c r="G6">
        <v>1.88348599127357</v>
      </c>
      <c r="H6" t="s">
        <v>28</v>
      </c>
      <c r="I6" t="s">
        <v>35</v>
      </c>
      <c r="J6">
        <v>114835916</v>
      </c>
      <c r="K6">
        <v>114932041</v>
      </c>
      <c r="L6" t="s">
        <v>30</v>
      </c>
      <c r="M6">
        <v>4214</v>
      </c>
      <c r="N6">
        <v>0.189</v>
      </c>
      <c r="O6">
        <v>0.16300000000000001</v>
      </c>
      <c r="P6">
        <v>0.247</v>
      </c>
      <c r="Q6">
        <v>0.16200000000000001</v>
      </c>
      <c r="R6">
        <v>0.17199999999999999</v>
      </c>
      <c r="S6">
        <v>5.7000000000000002E-2</v>
      </c>
      <c r="T6">
        <v>4.1000000000000002E-2</v>
      </c>
      <c r="U6">
        <v>0.04</v>
      </c>
      <c r="V6">
        <v>9.7000000000000003E-2</v>
      </c>
      <c r="W6">
        <v>0</v>
      </c>
      <c r="X6">
        <v>0.02</v>
      </c>
      <c r="Y6">
        <v>1.7999999999999999E-2</v>
      </c>
    </row>
    <row r="7" spans="1:25" x14ac:dyDescent="0.25">
      <c r="A7" t="s">
        <v>44</v>
      </c>
      <c r="B7" t="s">
        <v>45</v>
      </c>
      <c r="C7" t="s">
        <v>46</v>
      </c>
      <c r="D7" s="2">
        <v>2.6356298615085001E-5</v>
      </c>
      <c r="E7">
        <v>2.7393727390359699E-4</v>
      </c>
      <c r="F7" s="1">
        <f>-LOG10(E7)</f>
        <v>3.5623488704503736</v>
      </c>
      <c r="G7">
        <v>1.84799690655495</v>
      </c>
      <c r="H7" t="s">
        <v>28</v>
      </c>
      <c r="I7" t="s">
        <v>47</v>
      </c>
      <c r="J7">
        <v>48985327</v>
      </c>
      <c r="K7">
        <v>48994172</v>
      </c>
      <c r="L7" t="s">
        <v>30</v>
      </c>
      <c r="M7">
        <v>3205</v>
      </c>
      <c r="N7">
        <v>6.2E-2</v>
      </c>
      <c r="O7">
        <v>5.7000000000000002E-2</v>
      </c>
      <c r="P7">
        <v>6.8000000000000005E-2</v>
      </c>
      <c r="Q7">
        <v>8.6999999999999994E-2</v>
      </c>
      <c r="R7">
        <v>6.8000000000000005E-2</v>
      </c>
      <c r="S7">
        <v>0.05</v>
      </c>
      <c r="T7">
        <v>0</v>
      </c>
      <c r="U7">
        <v>1.7000000000000001E-2</v>
      </c>
      <c r="V7">
        <v>1.4E-2</v>
      </c>
      <c r="W7">
        <v>2.5000000000000001E-2</v>
      </c>
      <c r="X7">
        <v>0</v>
      </c>
      <c r="Y7">
        <v>0</v>
      </c>
    </row>
    <row r="8" spans="1:25" x14ac:dyDescent="0.25">
      <c r="A8" t="s">
        <v>48</v>
      </c>
      <c r="B8" t="s">
        <v>49</v>
      </c>
      <c r="C8" t="s">
        <v>50</v>
      </c>
      <c r="D8">
        <v>3.2567060977040698E-4</v>
      </c>
      <c r="E8">
        <v>2.33365430344042E-3</v>
      </c>
      <c r="F8" s="1">
        <f>-LOG10(E8)</f>
        <v>2.6319634778655283</v>
      </c>
      <c r="G8">
        <v>1.8073549220576</v>
      </c>
      <c r="H8" t="s">
        <v>51</v>
      </c>
      <c r="I8" t="s">
        <v>47</v>
      </c>
      <c r="J8">
        <v>83028130</v>
      </c>
      <c r="K8">
        <v>83040042</v>
      </c>
      <c r="L8" t="s">
        <v>30</v>
      </c>
      <c r="M8">
        <v>3621</v>
      </c>
      <c r="N8">
        <v>3.6999999999999998E-2</v>
      </c>
      <c r="O8">
        <v>0.1</v>
      </c>
      <c r="P8">
        <v>4.8000000000000001E-2</v>
      </c>
      <c r="Q8">
        <v>1.0999999999999999E-2</v>
      </c>
      <c r="R8">
        <v>0.03</v>
      </c>
      <c r="S8">
        <v>0.1</v>
      </c>
      <c r="T8">
        <v>0</v>
      </c>
      <c r="U8">
        <v>3.1E-2</v>
      </c>
      <c r="V8">
        <v>1.2E-2</v>
      </c>
      <c r="W8">
        <v>0</v>
      </c>
      <c r="X8">
        <v>0</v>
      </c>
      <c r="Y8">
        <v>0</v>
      </c>
    </row>
    <row r="9" spans="1:25" x14ac:dyDescent="0.25">
      <c r="A9" t="s">
        <v>52</v>
      </c>
      <c r="B9" t="s">
        <v>53</v>
      </c>
      <c r="C9" t="s">
        <v>54</v>
      </c>
      <c r="D9">
        <v>3.71788498948102E-3</v>
      </c>
      <c r="E9">
        <v>1.7774148440778601E-2</v>
      </c>
      <c r="F9" s="1">
        <f>-LOG10(E9)</f>
        <v>1.7502111971427778</v>
      </c>
      <c r="G9">
        <v>1.8073549220576</v>
      </c>
      <c r="H9" t="s">
        <v>28</v>
      </c>
      <c r="I9" t="s">
        <v>55</v>
      </c>
      <c r="J9">
        <v>145314835</v>
      </c>
      <c r="K9">
        <v>145324059</v>
      </c>
      <c r="L9" t="s">
        <v>36</v>
      </c>
      <c r="M9">
        <v>3117</v>
      </c>
      <c r="N9">
        <v>0</v>
      </c>
      <c r="O9">
        <v>1.2E-2</v>
      </c>
      <c r="P9">
        <v>0</v>
      </c>
      <c r="Q9">
        <v>3.9E-2</v>
      </c>
      <c r="R9">
        <v>0.22</v>
      </c>
      <c r="S9">
        <v>1.2999999999999999E-2</v>
      </c>
      <c r="T9">
        <v>0</v>
      </c>
      <c r="U9">
        <v>0</v>
      </c>
      <c r="V9">
        <v>0</v>
      </c>
      <c r="W9">
        <v>0</v>
      </c>
      <c r="X9">
        <v>0</v>
      </c>
      <c r="Y9">
        <v>2.4E-2</v>
      </c>
    </row>
    <row r="10" spans="1:25" x14ac:dyDescent="0.25">
      <c r="A10" t="s">
        <v>56</v>
      </c>
      <c r="B10" t="s">
        <v>57</v>
      </c>
      <c r="C10" t="s">
        <v>58</v>
      </c>
      <c r="D10" s="2">
        <v>1.7618449637022901E-8</v>
      </c>
      <c r="E10" s="2">
        <v>4.6582181856030901E-7</v>
      </c>
      <c r="F10" s="1">
        <f>-LOG10(E10)</f>
        <v>6.3317801734689487</v>
      </c>
      <c r="G10">
        <v>1.7123418071973799</v>
      </c>
      <c r="H10" t="s">
        <v>28</v>
      </c>
      <c r="I10" t="s">
        <v>59</v>
      </c>
      <c r="J10">
        <v>120896256</v>
      </c>
      <c r="K10">
        <v>120907521</v>
      </c>
      <c r="L10" t="s">
        <v>30</v>
      </c>
      <c r="M10">
        <v>1885</v>
      </c>
      <c r="N10">
        <v>0.58199999999999996</v>
      </c>
      <c r="O10">
        <v>0.999</v>
      </c>
      <c r="P10">
        <v>0.75800000000000001</v>
      </c>
      <c r="Q10">
        <v>0.82899999999999996</v>
      </c>
      <c r="R10">
        <v>0.57499999999999996</v>
      </c>
      <c r="S10">
        <v>0.79200000000000004</v>
      </c>
      <c r="T10">
        <v>0.115</v>
      </c>
      <c r="U10">
        <v>5.8999999999999997E-2</v>
      </c>
      <c r="V10">
        <v>0.55200000000000005</v>
      </c>
      <c r="W10">
        <v>0.215</v>
      </c>
      <c r="X10">
        <v>0.13600000000000001</v>
      </c>
      <c r="Y10">
        <v>0.161</v>
      </c>
    </row>
    <row r="11" spans="1:25" x14ac:dyDescent="0.25">
      <c r="A11" t="s">
        <v>60</v>
      </c>
      <c r="B11" t="s">
        <v>61</v>
      </c>
      <c r="C11" t="s">
        <v>62</v>
      </c>
      <c r="D11" s="2">
        <v>3.3882775326293499E-15</v>
      </c>
      <c r="E11" s="2">
        <v>4.1627119842488902E-13</v>
      </c>
      <c r="F11" s="1">
        <f>-LOG10(E11)</f>
        <v>12.380623636669922</v>
      </c>
      <c r="G11">
        <v>1.7092906357233599</v>
      </c>
      <c r="H11" t="s">
        <v>28</v>
      </c>
      <c r="I11" t="s">
        <v>40</v>
      </c>
      <c r="J11">
        <v>121245906</v>
      </c>
      <c r="K11">
        <v>121270916</v>
      </c>
      <c r="L11" t="s">
        <v>36</v>
      </c>
      <c r="M11">
        <v>1770</v>
      </c>
      <c r="N11">
        <v>1.2969999999999999</v>
      </c>
      <c r="O11">
        <v>1.4330000000000001</v>
      </c>
      <c r="P11">
        <v>1.5649999999999999</v>
      </c>
      <c r="Q11">
        <v>1.222</v>
      </c>
      <c r="R11">
        <v>1.1439999999999999</v>
      </c>
      <c r="S11">
        <v>0.84399999999999997</v>
      </c>
      <c r="T11">
        <v>0.46700000000000003</v>
      </c>
      <c r="U11">
        <v>0.315</v>
      </c>
      <c r="V11">
        <v>0.46</v>
      </c>
      <c r="W11">
        <v>0.183</v>
      </c>
      <c r="X11">
        <v>0.314</v>
      </c>
      <c r="Y11">
        <v>0.36499999999999999</v>
      </c>
    </row>
    <row r="12" spans="1:25" x14ac:dyDescent="0.25">
      <c r="A12" t="s">
        <v>63</v>
      </c>
      <c r="B12" t="s">
        <v>64</v>
      </c>
      <c r="C12" t="s">
        <v>65</v>
      </c>
      <c r="D12">
        <v>1.3337243392346E-2</v>
      </c>
      <c r="E12">
        <v>4.9843392109428702E-2</v>
      </c>
      <c r="F12" s="1">
        <f>-LOG10(E12)</f>
        <v>1.3023924092807275</v>
      </c>
      <c r="G12">
        <v>1.70043971814109</v>
      </c>
      <c r="H12" t="s">
        <v>28</v>
      </c>
      <c r="I12" t="s">
        <v>66</v>
      </c>
      <c r="J12">
        <v>119608456</v>
      </c>
      <c r="K12">
        <v>119719032</v>
      </c>
      <c r="L12" t="s">
        <v>30</v>
      </c>
      <c r="M12">
        <v>6416</v>
      </c>
      <c r="N12">
        <v>2.1000000000000001E-2</v>
      </c>
      <c r="O12">
        <v>0</v>
      </c>
      <c r="P12">
        <v>7.0000000000000001E-3</v>
      </c>
      <c r="Q12">
        <v>1.2E-2</v>
      </c>
      <c r="R12">
        <v>0.34399999999999997</v>
      </c>
      <c r="S12">
        <v>0</v>
      </c>
      <c r="T12">
        <v>7.0000000000000001E-3</v>
      </c>
      <c r="U12">
        <v>4.2999999999999997E-2</v>
      </c>
      <c r="V12">
        <v>2.8000000000000001E-2</v>
      </c>
      <c r="W12">
        <v>0</v>
      </c>
      <c r="X12">
        <v>1.2999999999999999E-2</v>
      </c>
      <c r="Y12">
        <v>0</v>
      </c>
    </row>
    <row r="13" spans="1:25" x14ac:dyDescent="0.25">
      <c r="A13" t="s">
        <v>67</v>
      </c>
      <c r="B13" t="s">
        <v>68</v>
      </c>
      <c r="C13" t="s">
        <v>69</v>
      </c>
      <c r="D13" s="2">
        <v>7.5490076442128006E-11</v>
      </c>
      <c r="E13" s="2">
        <v>3.7411350202008203E-9</v>
      </c>
      <c r="F13" s="1">
        <f>-LOG10(E13)</f>
        <v>8.4269966175248641</v>
      </c>
      <c r="G13">
        <v>1.69031550086738</v>
      </c>
      <c r="H13" t="s">
        <v>28</v>
      </c>
      <c r="I13" t="s">
        <v>55</v>
      </c>
      <c r="J13">
        <v>73738893</v>
      </c>
      <c r="K13">
        <v>73740917</v>
      </c>
      <c r="L13" t="s">
        <v>30</v>
      </c>
      <c r="M13">
        <v>2025</v>
      </c>
      <c r="N13">
        <v>0.46</v>
      </c>
      <c r="O13">
        <v>0.501</v>
      </c>
      <c r="P13">
        <v>0.42799999999999999</v>
      </c>
      <c r="Q13">
        <v>0.495</v>
      </c>
      <c r="R13">
        <v>0.48199999999999998</v>
      </c>
      <c r="S13">
        <v>0.41899999999999998</v>
      </c>
      <c r="T13">
        <v>4.2999999999999997E-2</v>
      </c>
      <c r="U13">
        <v>0.221</v>
      </c>
      <c r="V13">
        <v>6.7000000000000004E-2</v>
      </c>
      <c r="W13">
        <v>0.14000000000000001</v>
      </c>
      <c r="X13">
        <v>0.127</v>
      </c>
      <c r="Y13">
        <v>0.15</v>
      </c>
    </row>
    <row r="14" spans="1:25" x14ac:dyDescent="0.25">
      <c r="A14" t="s">
        <v>70</v>
      </c>
      <c r="B14" t="s">
        <v>71</v>
      </c>
      <c r="C14" t="s">
        <v>72</v>
      </c>
      <c r="D14">
        <v>3.0952294956560199E-4</v>
      </c>
      <c r="E14">
        <v>2.2345117368886198E-3</v>
      </c>
      <c r="F14" s="1">
        <f>-LOG10(E14)</f>
        <v>2.6508173598433733</v>
      </c>
      <c r="G14">
        <v>1.6880559936852599</v>
      </c>
      <c r="H14" t="s">
        <v>28</v>
      </c>
      <c r="I14" t="s">
        <v>47</v>
      </c>
      <c r="J14">
        <v>49057194</v>
      </c>
      <c r="K14">
        <v>49064206</v>
      </c>
      <c r="L14" t="s">
        <v>30</v>
      </c>
      <c r="M14">
        <v>2938</v>
      </c>
      <c r="N14">
        <v>7.9000000000000001E-2</v>
      </c>
      <c r="O14">
        <v>6.2E-2</v>
      </c>
      <c r="P14">
        <v>4.3999999999999997E-2</v>
      </c>
      <c r="Q14">
        <v>4.1000000000000002E-2</v>
      </c>
      <c r="R14">
        <v>6.2E-2</v>
      </c>
      <c r="S14">
        <v>4.1000000000000002E-2</v>
      </c>
      <c r="T14">
        <v>0</v>
      </c>
      <c r="U14">
        <v>0</v>
      </c>
      <c r="V14">
        <v>3.1E-2</v>
      </c>
      <c r="W14">
        <v>0</v>
      </c>
      <c r="X14">
        <v>1.4999999999999999E-2</v>
      </c>
      <c r="Y14">
        <v>0</v>
      </c>
    </row>
    <row r="15" spans="1:25" x14ac:dyDescent="0.25">
      <c r="A15" t="s">
        <v>73</v>
      </c>
      <c r="B15" t="s">
        <v>74</v>
      </c>
      <c r="C15" t="s">
        <v>75</v>
      </c>
      <c r="D15">
        <v>1.3189195028786699E-3</v>
      </c>
      <c r="E15">
        <v>7.6011998428543804E-3</v>
      </c>
      <c r="F15" s="1">
        <f>-LOG10(E15)</f>
        <v>2.1191178492978633</v>
      </c>
      <c r="G15">
        <v>1.6880559936852599</v>
      </c>
      <c r="H15" t="s">
        <v>51</v>
      </c>
      <c r="I15" t="s">
        <v>76</v>
      </c>
      <c r="J15">
        <v>72633868</v>
      </c>
      <c r="K15">
        <v>72634767</v>
      </c>
      <c r="L15" t="s">
        <v>36</v>
      </c>
      <c r="M15">
        <v>900</v>
      </c>
      <c r="N15">
        <v>0.37</v>
      </c>
      <c r="O15">
        <v>0.20100000000000001</v>
      </c>
      <c r="P15">
        <v>0.192</v>
      </c>
      <c r="Q15">
        <v>8.8999999999999996E-2</v>
      </c>
      <c r="R15">
        <v>0</v>
      </c>
      <c r="S15">
        <v>0.224</v>
      </c>
      <c r="T15">
        <v>4.8000000000000001E-2</v>
      </c>
      <c r="U15">
        <v>0</v>
      </c>
      <c r="V15">
        <v>0.05</v>
      </c>
      <c r="W15">
        <v>0</v>
      </c>
      <c r="X15">
        <v>4.7E-2</v>
      </c>
      <c r="Y15">
        <v>0</v>
      </c>
    </row>
    <row r="16" spans="1:25" x14ac:dyDescent="0.25">
      <c r="A16" t="s">
        <v>77</v>
      </c>
      <c r="B16" t="s">
        <v>78</v>
      </c>
      <c r="C16" t="s">
        <v>79</v>
      </c>
      <c r="D16">
        <v>1.2748801162051999E-3</v>
      </c>
      <c r="E16">
        <v>7.3784810561867802E-3</v>
      </c>
      <c r="F16" s="1">
        <f>-LOG10(E16)</f>
        <v>2.132033033408923</v>
      </c>
      <c r="G16">
        <v>1.66296501272243</v>
      </c>
      <c r="H16" t="s">
        <v>28</v>
      </c>
      <c r="I16" t="s">
        <v>80</v>
      </c>
      <c r="J16">
        <v>68120351</v>
      </c>
      <c r="K16">
        <v>68121527</v>
      </c>
      <c r="L16" t="s">
        <v>30</v>
      </c>
      <c r="M16">
        <v>828</v>
      </c>
      <c r="N16">
        <v>0</v>
      </c>
      <c r="O16">
        <v>8.7999999999999995E-2</v>
      </c>
      <c r="P16">
        <v>5.1999999999999998E-2</v>
      </c>
      <c r="Q16">
        <v>0.28999999999999998</v>
      </c>
      <c r="R16">
        <v>8.6999999999999994E-2</v>
      </c>
      <c r="S16">
        <v>9.7000000000000003E-2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</row>
    <row r="17" spans="1:25" x14ac:dyDescent="0.25">
      <c r="A17" t="s">
        <v>81</v>
      </c>
      <c r="B17" t="s">
        <v>82</v>
      </c>
      <c r="D17" s="2">
        <v>3.28000472613193E-5</v>
      </c>
      <c r="E17">
        <v>3.3085475401203998E-4</v>
      </c>
      <c r="F17" s="1">
        <f>-LOG10(E17)</f>
        <v>3.4803626206505429</v>
      </c>
      <c r="G17">
        <v>1.6020360140801</v>
      </c>
      <c r="H17" t="s">
        <v>28</v>
      </c>
      <c r="I17" t="s">
        <v>83</v>
      </c>
      <c r="J17">
        <v>15712303</v>
      </c>
      <c r="K17">
        <v>15716367</v>
      </c>
      <c r="L17" t="s">
        <v>36</v>
      </c>
      <c r="M17">
        <v>4065</v>
      </c>
      <c r="N17">
        <v>4.1000000000000002E-2</v>
      </c>
      <c r="O17">
        <v>8.8999999999999996E-2</v>
      </c>
      <c r="P17">
        <v>0.192</v>
      </c>
      <c r="Q17">
        <v>0.16800000000000001</v>
      </c>
      <c r="R17">
        <v>0.16900000000000001</v>
      </c>
      <c r="S17">
        <v>0.13900000000000001</v>
      </c>
      <c r="T17">
        <v>2.1000000000000001E-2</v>
      </c>
      <c r="U17">
        <v>2.7E-2</v>
      </c>
      <c r="V17">
        <v>7.8E-2</v>
      </c>
      <c r="W17">
        <v>0.02</v>
      </c>
      <c r="X17">
        <v>4.2000000000000003E-2</v>
      </c>
      <c r="Y17">
        <v>2.8000000000000001E-2</v>
      </c>
    </row>
    <row r="18" spans="1:25" x14ac:dyDescent="0.25">
      <c r="A18" t="s">
        <v>84</v>
      </c>
      <c r="B18" t="s">
        <v>85</v>
      </c>
      <c r="C18" t="s">
        <v>86</v>
      </c>
      <c r="D18" s="2">
        <v>3.4929067043742897E-20</v>
      </c>
      <c r="E18" s="2">
        <v>8.7395081528838206E-18</v>
      </c>
      <c r="F18" s="1">
        <f>-LOG10(E18)</f>
        <v>17.058513008154971</v>
      </c>
      <c r="G18">
        <v>1.5849625007211601</v>
      </c>
      <c r="H18" t="s">
        <v>28</v>
      </c>
      <c r="I18" t="s">
        <v>83</v>
      </c>
      <c r="J18">
        <v>175686488</v>
      </c>
      <c r="K18">
        <v>175688353</v>
      </c>
      <c r="L18" t="s">
        <v>30</v>
      </c>
      <c r="M18">
        <v>1866</v>
      </c>
      <c r="N18">
        <v>1.7829999999999999</v>
      </c>
      <c r="O18">
        <v>1.631</v>
      </c>
      <c r="P18">
        <v>1.6240000000000001</v>
      </c>
      <c r="Q18">
        <v>1.7170000000000001</v>
      </c>
      <c r="R18">
        <v>1.6080000000000001</v>
      </c>
      <c r="S18">
        <v>1.601</v>
      </c>
      <c r="T18">
        <v>0.34899999999999998</v>
      </c>
      <c r="U18">
        <v>0.59799999999999998</v>
      </c>
      <c r="V18">
        <v>0.33900000000000002</v>
      </c>
      <c r="W18">
        <v>0.54300000000000004</v>
      </c>
      <c r="X18">
        <v>0.57299999999999995</v>
      </c>
      <c r="Y18">
        <v>0.69199999999999995</v>
      </c>
    </row>
    <row r="19" spans="1:25" x14ac:dyDescent="0.25">
      <c r="A19" t="s">
        <v>87</v>
      </c>
      <c r="B19" t="s">
        <v>88</v>
      </c>
      <c r="C19" t="s">
        <v>89</v>
      </c>
      <c r="D19">
        <v>5.0926188384992695E-4</v>
      </c>
      <c r="E19">
        <v>3.4100933651922101E-3</v>
      </c>
      <c r="F19" s="1">
        <f>-LOG10(E19)</f>
        <v>2.4672337302647778</v>
      </c>
      <c r="G19">
        <v>1.5849625007211601</v>
      </c>
      <c r="H19" t="s">
        <v>90</v>
      </c>
      <c r="I19" t="s">
        <v>80</v>
      </c>
      <c r="J19">
        <v>106283307</v>
      </c>
      <c r="K19">
        <v>106300017</v>
      </c>
      <c r="L19" t="s">
        <v>36</v>
      </c>
      <c r="M19">
        <v>2014</v>
      </c>
      <c r="N19">
        <v>0.14899999999999999</v>
      </c>
      <c r="O19">
        <v>0.108</v>
      </c>
      <c r="P19">
        <v>8.5999999999999993E-2</v>
      </c>
      <c r="Q19">
        <v>0.04</v>
      </c>
      <c r="R19">
        <v>0.19700000000000001</v>
      </c>
      <c r="S19">
        <v>0.1</v>
      </c>
      <c r="T19">
        <v>2.1999999999999999E-2</v>
      </c>
      <c r="U19">
        <v>2.8000000000000001E-2</v>
      </c>
      <c r="V19">
        <v>2.1999999999999999E-2</v>
      </c>
      <c r="W19">
        <v>0</v>
      </c>
      <c r="X19">
        <v>0</v>
      </c>
      <c r="Y19">
        <v>7.4999999999999997E-2</v>
      </c>
    </row>
    <row r="20" spans="1:25" x14ac:dyDescent="0.25">
      <c r="A20" t="s">
        <v>91</v>
      </c>
      <c r="B20" t="s">
        <v>92</v>
      </c>
      <c r="C20" t="s">
        <v>93</v>
      </c>
      <c r="D20">
        <v>6.9589606794142104E-4</v>
      </c>
      <c r="E20">
        <v>4.4557737258524204E-3</v>
      </c>
      <c r="F20" s="1">
        <f>-LOG10(E20)</f>
        <v>2.3510768717187136</v>
      </c>
      <c r="G20">
        <v>1.5849625007211601</v>
      </c>
      <c r="H20" t="s">
        <v>28</v>
      </c>
      <c r="I20" t="s">
        <v>59</v>
      </c>
      <c r="J20">
        <v>88376108</v>
      </c>
      <c r="K20">
        <v>88385916</v>
      </c>
      <c r="L20" t="s">
        <v>36</v>
      </c>
      <c r="M20">
        <v>1022</v>
      </c>
      <c r="N20">
        <v>9.8000000000000004E-2</v>
      </c>
      <c r="O20">
        <v>7.0999999999999994E-2</v>
      </c>
      <c r="P20">
        <v>0.16900000000000001</v>
      </c>
      <c r="Q20">
        <v>7.8E-2</v>
      </c>
      <c r="R20">
        <v>3.5000000000000003E-2</v>
      </c>
      <c r="S20">
        <v>3.9E-2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 x14ac:dyDescent="0.25">
      <c r="A21" t="s">
        <v>94</v>
      </c>
      <c r="B21" t="s">
        <v>95</v>
      </c>
      <c r="C21" t="s">
        <v>96</v>
      </c>
      <c r="D21">
        <v>1.32278639759601E-3</v>
      </c>
      <c r="E21">
        <v>7.6192050868830099E-3</v>
      </c>
      <c r="F21" s="1">
        <f>-LOG10(E21)</f>
        <v>2.1180903363229246</v>
      </c>
      <c r="G21">
        <v>1.5849625007211601</v>
      </c>
      <c r="H21" t="s">
        <v>97</v>
      </c>
      <c r="I21" t="s">
        <v>80</v>
      </c>
      <c r="J21">
        <v>13283115</v>
      </c>
      <c r="K21">
        <v>13283217</v>
      </c>
      <c r="L21" t="s">
        <v>30</v>
      </c>
      <c r="M21">
        <v>103</v>
      </c>
      <c r="N21">
        <v>1.615</v>
      </c>
      <c r="O21">
        <v>0</v>
      </c>
      <c r="P21">
        <v>0.42</v>
      </c>
      <c r="Q21">
        <v>1.944</v>
      </c>
      <c r="R21">
        <v>1.0529999999999999</v>
      </c>
      <c r="S21">
        <v>0.78400000000000003</v>
      </c>
      <c r="T21">
        <v>0</v>
      </c>
      <c r="U21">
        <v>0</v>
      </c>
      <c r="V21">
        <v>0</v>
      </c>
      <c r="W21">
        <v>0.39400000000000002</v>
      </c>
      <c r="X21">
        <v>0</v>
      </c>
      <c r="Y21">
        <v>0</v>
      </c>
    </row>
    <row r="22" spans="1:25" x14ac:dyDescent="0.25">
      <c r="A22" t="s">
        <v>98</v>
      </c>
      <c r="B22" t="s">
        <v>99</v>
      </c>
      <c r="C22" t="s">
        <v>100</v>
      </c>
      <c r="D22" s="2">
        <v>4.1461742430969501E-7</v>
      </c>
      <c r="E22" s="2">
        <v>7.4620225390894801E-6</v>
      </c>
      <c r="F22" s="1">
        <f>-LOG10(E22)</f>
        <v>5.127143443503793</v>
      </c>
      <c r="G22">
        <v>1.5360529002402099</v>
      </c>
      <c r="H22" t="s">
        <v>28</v>
      </c>
      <c r="I22" t="s">
        <v>55</v>
      </c>
      <c r="J22">
        <v>119442544</v>
      </c>
      <c r="K22">
        <v>119459272</v>
      </c>
      <c r="L22" t="s">
        <v>30</v>
      </c>
      <c r="M22">
        <v>1978</v>
      </c>
      <c r="N22">
        <v>0.48799999999999999</v>
      </c>
      <c r="O22">
        <v>0.38500000000000001</v>
      </c>
      <c r="P22">
        <v>0.41599999999999998</v>
      </c>
      <c r="Q22">
        <v>0.16200000000000001</v>
      </c>
      <c r="R22">
        <v>0.49299999999999999</v>
      </c>
      <c r="S22">
        <v>0.34699999999999998</v>
      </c>
      <c r="T22">
        <v>0.11</v>
      </c>
      <c r="U22">
        <v>8.5000000000000006E-2</v>
      </c>
      <c r="V22">
        <v>0.114</v>
      </c>
      <c r="W22">
        <v>0.10299999999999999</v>
      </c>
      <c r="X22">
        <v>0.13</v>
      </c>
      <c r="Y22">
        <v>0.13400000000000001</v>
      </c>
    </row>
    <row r="25" spans="1:25" x14ac:dyDescent="0.25">
      <c r="A25" s="3" t="s">
        <v>102</v>
      </c>
    </row>
    <row r="26" spans="1:25" x14ac:dyDescent="0.25">
      <c r="A26" t="s">
        <v>0</v>
      </c>
      <c r="B26" t="s">
        <v>1</v>
      </c>
      <c r="C26" t="s">
        <v>2</v>
      </c>
      <c r="D26" t="s">
        <v>3</v>
      </c>
      <c r="E26" t="s">
        <v>4</v>
      </c>
      <c r="F26" s="1" t="s">
        <v>5</v>
      </c>
      <c r="G26" t="s">
        <v>6</v>
      </c>
      <c r="H26" t="s">
        <v>7</v>
      </c>
      <c r="I26" t="s">
        <v>8</v>
      </c>
      <c r="J26" t="s">
        <v>9</v>
      </c>
      <c r="K26" t="s">
        <v>10</v>
      </c>
      <c r="L26" t="s">
        <v>11</v>
      </c>
      <c r="M26" t="s">
        <v>12</v>
      </c>
      <c r="N26" t="s">
        <v>13</v>
      </c>
      <c r="O26" t="s">
        <v>14</v>
      </c>
      <c r="P26" t="s">
        <v>15</v>
      </c>
      <c r="Q26" t="s">
        <v>16</v>
      </c>
      <c r="R26" t="s">
        <v>17</v>
      </c>
      <c r="S26" t="s">
        <v>18</v>
      </c>
      <c r="T26" t="s">
        <v>19</v>
      </c>
      <c r="U26" t="s">
        <v>20</v>
      </c>
      <c r="V26" t="s">
        <v>21</v>
      </c>
      <c r="W26" t="s">
        <v>22</v>
      </c>
      <c r="X26" t="s">
        <v>23</v>
      </c>
      <c r="Y26" t="s">
        <v>24</v>
      </c>
    </row>
    <row r="27" spans="1:25" x14ac:dyDescent="0.25">
      <c r="A27" t="s">
        <v>103</v>
      </c>
      <c r="B27" t="s">
        <v>104</v>
      </c>
      <c r="C27" t="s">
        <v>105</v>
      </c>
      <c r="D27" s="2">
        <v>3.2371487490987E-31</v>
      </c>
      <c r="E27" s="2">
        <v>2.7673575368857499E-28</v>
      </c>
      <c r="F27" s="1">
        <f>-LOG10(E27)</f>
        <v>27.557934727282813</v>
      </c>
      <c r="G27">
        <v>-1.81158453949925</v>
      </c>
      <c r="H27" t="s">
        <v>28</v>
      </c>
      <c r="I27" t="s">
        <v>106</v>
      </c>
      <c r="J27">
        <v>21882184</v>
      </c>
      <c r="K27">
        <v>21999903</v>
      </c>
      <c r="L27" t="s">
        <v>36</v>
      </c>
      <c r="M27">
        <v>4903</v>
      </c>
      <c r="N27">
        <v>12.885999999999999</v>
      </c>
      <c r="O27">
        <v>15.103999999999999</v>
      </c>
      <c r="P27">
        <v>13.756</v>
      </c>
      <c r="Q27">
        <v>12.41</v>
      </c>
      <c r="R27">
        <v>12.481</v>
      </c>
      <c r="S27">
        <v>12.076000000000001</v>
      </c>
      <c r="T27">
        <v>21.577999999999999</v>
      </c>
      <c r="U27">
        <v>40.880000000000003</v>
      </c>
      <c r="V27">
        <v>53.146999999999998</v>
      </c>
      <c r="W27">
        <v>53.371000000000002</v>
      </c>
      <c r="X27">
        <v>38.340000000000003</v>
      </c>
      <c r="Y27">
        <v>59.415999999999997</v>
      </c>
    </row>
    <row r="28" spans="1:25" x14ac:dyDescent="0.25">
      <c r="A28" t="s">
        <v>107</v>
      </c>
      <c r="B28" t="s">
        <v>108</v>
      </c>
      <c r="C28" t="s">
        <v>109</v>
      </c>
      <c r="D28">
        <v>5.8625466746689099E-3</v>
      </c>
      <c r="E28">
        <v>2.5917231226930001E-2</v>
      </c>
      <c r="F28" s="1">
        <f>-LOG10(E28)</f>
        <v>1.5864113965936522</v>
      </c>
      <c r="G28">
        <v>-1.8579809951275701</v>
      </c>
      <c r="H28" t="s">
        <v>28</v>
      </c>
      <c r="I28" t="s">
        <v>80</v>
      </c>
      <c r="J28">
        <v>83290348</v>
      </c>
      <c r="K28">
        <v>83298456</v>
      </c>
      <c r="L28" t="s">
        <v>36</v>
      </c>
      <c r="M28">
        <v>1644</v>
      </c>
      <c r="N28">
        <v>0</v>
      </c>
      <c r="O28">
        <v>0.13200000000000001</v>
      </c>
      <c r="P28">
        <v>2.5999999999999999E-2</v>
      </c>
      <c r="Q28">
        <v>4.9000000000000002E-2</v>
      </c>
      <c r="R28">
        <v>2.1999999999999999E-2</v>
      </c>
      <c r="S28">
        <v>2.5000000000000001E-2</v>
      </c>
      <c r="T28">
        <v>2.5999999999999999E-2</v>
      </c>
      <c r="U28">
        <v>3.4000000000000002E-2</v>
      </c>
      <c r="V28">
        <v>5.5E-2</v>
      </c>
      <c r="W28">
        <v>0.17299999999999999</v>
      </c>
      <c r="X28">
        <v>0.91</v>
      </c>
      <c r="Y28">
        <v>4.5999999999999999E-2</v>
      </c>
    </row>
    <row r="29" spans="1:25" x14ac:dyDescent="0.25">
      <c r="A29" t="s">
        <v>110</v>
      </c>
      <c r="B29" t="s">
        <v>111</v>
      </c>
      <c r="C29" t="s">
        <v>112</v>
      </c>
      <c r="D29" s="2">
        <v>1.1308554119287001E-10</v>
      </c>
      <c r="E29" s="2">
        <v>5.2972055905345197E-9</v>
      </c>
      <c r="F29" s="1">
        <f>-LOG10(E29)</f>
        <v>8.2759531712777328</v>
      </c>
      <c r="G29">
        <v>-1.91981469483127</v>
      </c>
      <c r="H29" t="s">
        <v>28</v>
      </c>
      <c r="I29" t="s">
        <v>40</v>
      </c>
      <c r="J29">
        <v>116650684</v>
      </c>
      <c r="K29">
        <v>116652847</v>
      </c>
      <c r="L29" t="s">
        <v>36</v>
      </c>
      <c r="M29">
        <v>1317</v>
      </c>
      <c r="N29">
        <v>1.339</v>
      </c>
      <c r="O29">
        <v>2.7509999999999999</v>
      </c>
      <c r="P29">
        <v>3.1880000000000002</v>
      </c>
      <c r="Q29">
        <v>3.3460000000000001</v>
      </c>
      <c r="R29">
        <v>3.5680000000000001</v>
      </c>
      <c r="S29">
        <v>7.0789999999999997</v>
      </c>
      <c r="T29">
        <v>6.6669999999999998</v>
      </c>
      <c r="U29">
        <v>10.595000000000001</v>
      </c>
      <c r="V29">
        <v>15.686999999999999</v>
      </c>
      <c r="W29">
        <v>10.099</v>
      </c>
      <c r="X29">
        <v>17.294</v>
      </c>
      <c r="Y29">
        <v>18.085000000000001</v>
      </c>
    </row>
    <row r="30" spans="1:25" x14ac:dyDescent="0.25">
      <c r="A30" t="s">
        <v>113</v>
      </c>
      <c r="B30" t="s">
        <v>114</v>
      </c>
      <c r="C30" t="s">
        <v>115</v>
      </c>
      <c r="D30" s="2">
        <v>7.0745143273838202E-7</v>
      </c>
      <c r="E30" s="2">
        <v>1.20554659846291E-5</v>
      </c>
      <c r="F30" s="1">
        <f>-LOG10(E30)</f>
        <v>4.9188159980080712</v>
      </c>
      <c r="G30">
        <v>-2</v>
      </c>
      <c r="H30" t="s">
        <v>116</v>
      </c>
      <c r="I30" t="s">
        <v>76</v>
      </c>
      <c r="J30">
        <v>58705769</v>
      </c>
      <c r="K30">
        <v>58735396</v>
      </c>
      <c r="L30" t="s">
        <v>36</v>
      </c>
      <c r="M30">
        <v>554</v>
      </c>
      <c r="N30">
        <v>0.06</v>
      </c>
      <c r="O30">
        <v>0</v>
      </c>
      <c r="P30">
        <v>0</v>
      </c>
      <c r="Q30">
        <v>0.28899999999999998</v>
      </c>
      <c r="R30">
        <v>6.5000000000000002E-2</v>
      </c>
      <c r="S30">
        <v>0.14599999999999999</v>
      </c>
      <c r="T30">
        <v>0.314</v>
      </c>
      <c r="U30">
        <v>0.30199999999999999</v>
      </c>
      <c r="V30">
        <v>0.89800000000000002</v>
      </c>
      <c r="W30">
        <v>0.878</v>
      </c>
      <c r="X30">
        <v>0.54</v>
      </c>
      <c r="Y30">
        <v>0.61699999999999999</v>
      </c>
    </row>
    <row r="31" spans="1:25" x14ac:dyDescent="0.25">
      <c r="A31" t="s">
        <v>117</v>
      </c>
      <c r="B31" t="s">
        <v>118</v>
      </c>
      <c r="C31" t="s">
        <v>119</v>
      </c>
      <c r="D31">
        <v>2.8666991724194302E-4</v>
      </c>
      <c r="E31">
        <v>2.0930984669227499E-3</v>
      </c>
      <c r="F31" s="1">
        <f>-LOG10(E31)</f>
        <v>2.679210340397431</v>
      </c>
      <c r="G31">
        <v>-2.0297473433940501</v>
      </c>
      <c r="H31" t="s">
        <v>28</v>
      </c>
      <c r="I31" t="s">
        <v>55</v>
      </c>
      <c r="J31">
        <v>46711998</v>
      </c>
      <c r="K31">
        <v>46715676</v>
      </c>
      <c r="L31" t="s">
        <v>30</v>
      </c>
      <c r="M31">
        <v>531</v>
      </c>
      <c r="N31">
        <v>0</v>
      </c>
      <c r="O31">
        <v>6.8000000000000005E-2</v>
      </c>
      <c r="P31">
        <v>8.2000000000000003E-2</v>
      </c>
      <c r="Q31">
        <v>0</v>
      </c>
      <c r="R31">
        <v>0.13600000000000001</v>
      </c>
      <c r="S31">
        <v>0.152</v>
      </c>
      <c r="T31">
        <v>8.2000000000000003E-2</v>
      </c>
      <c r="U31">
        <v>0.42</v>
      </c>
      <c r="V31">
        <v>0.34100000000000003</v>
      </c>
      <c r="W31">
        <v>0.53500000000000003</v>
      </c>
      <c r="X31">
        <v>0.08</v>
      </c>
      <c r="Y31">
        <v>1.7170000000000001</v>
      </c>
    </row>
    <row r="32" spans="1:25" x14ac:dyDescent="0.25">
      <c r="A32" t="s">
        <v>120</v>
      </c>
      <c r="B32" t="s">
        <v>121</v>
      </c>
      <c r="C32" t="s">
        <v>122</v>
      </c>
      <c r="D32" s="2">
        <v>6.2907847112457802E-15</v>
      </c>
      <c r="E32" s="2">
        <v>7.1704461067016499E-13</v>
      </c>
      <c r="F32" s="1">
        <f>-LOG10(E32)</f>
        <v>12.14445382401812</v>
      </c>
      <c r="G32">
        <v>-2.0752881273042401</v>
      </c>
      <c r="H32" t="s">
        <v>28</v>
      </c>
      <c r="I32" t="s">
        <v>123</v>
      </c>
      <c r="J32">
        <v>141613376</v>
      </c>
      <c r="K32">
        <v>141618633</v>
      </c>
      <c r="L32" t="s">
        <v>30</v>
      </c>
      <c r="M32">
        <v>3991</v>
      </c>
      <c r="N32">
        <v>2.5000000000000001E-2</v>
      </c>
      <c r="O32">
        <v>9.0999999999999998E-2</v>
      </c>
      <c r="P32">
        <v>6.5000000000000002E-2</v>
      </c>
      <c r="Q32">
        <v>0.08</v>
      </c>
      <c r="R32">
        <v>4.4999999999999998E-2</v>
      </c>
      <c r="S32">
        <v>7.0999999999999994E-2</v>
      </c>
      <c r="T32">
        <v>0.218</v>
      </c>
      <c r="U32">
        <v>0.26600000000000001</v>
      </c>
      <c r="V32">
        <v>0.317</v>
      </c>
      <c r="W32">
        <v>0.23400000000000001</v>
      </c>
      <c r="X32">
        <v>0.28899999999999998</v>
      </c>
      <c r="Y32">
        <v>0.371</v>
      </c>
    </row>
    <row r="33" spans="1:25" x14ac:dyDescent="0.25">
      <c r="A33" t="s">
        <v>124</v>
      </c>
      <c r="B33" t="s">
        <v>125</v>
      </c>
      <c r="C33" t="s">
        <v>126</v>
      </c>
      <c r="D33" s="2">
        <v>1.1344209871533599E-19</v>
      </c>
      <c r="E33" s="2">
        <v>2.61515903296916E-17</v>
      </c>
      <c r="F33" s="1">
        <f>-LOG10(E33)</f>
        <v>16.58250189569122</v>
      </c>
      <c r="G33">
        <v>-2.0974125016579399</v>
      </c>
      <c r="H33" t="s">
        <v>28</v>
      </c>
      <c r="I33" t="s">
        <v>76</v>
      </c>
      <c r="J33">
        <v>163726584</v>
      </c>
      <c r="K33">
        <v>163750239</v>
      </c>
      <c r="L33" t="s">
        <v>30</v>
      </c>
      <c r="M33">
        <v>2002</v>
      </c>
      <c r="N33">
        <v>0.44900000000000001</v>
      </c>
      <c r="O33">
        <v>0.59699999999999998</v>
      </c>
      <c r="P33">
        <v>0.67</v>
      </c>
      <c r="Q33">
        <v>0.44</v>
      </c>
      <c r="R33">
        <v>0.28899999999999998</v>
      </c>
      <c r="S33">
        <v>0.24199999999999999</v>
      </c>
      <c r="T33">
        <v>1.1719999999999999</v>
      </c>
      <c r="U33">
        <v>1.7290000000000001</v>
      </c>
      <c r="V33">
        <v>2.19</v>
      </c>
      <c r="W33">
        <v>2.2080000000000002</v>
      </c>
      <c r="X33">
        <v>1.601</v>
      </c>
      <c r="Y33">
        <v>2.5619999999999998</v>
      </c>
    </row>
    <row r="34" spans="1:25" x14ac:dyDescent="0.25">
      <c r="A34" t="s">
        <v>127</v>
      </c>
      <c r="B34" t="s">
        <v>128</v>
      </c>
      <c r="C34" t="s">
        <v>129</v>
      </c>
      <c r="D34" s="2">
        <v>2.4341657142136599E-8</v>
      </c>
      <c r="E34" s="2">
        <v>6.1809131136784205E-7</v>
      </c>
      <c r="F34" s="1">
        <f>-LOG10(E34)</f>
        <v>6.2089473613289368</v>
      </c>
      <c r="G34">
        <v>-2.1183947008022299</v>
      </c>
      <c r="H34" t="s">
        <v>28</v>
      </c>
      <c r="I34" t="s">
        <v>83</v>
      </c>
      <c r="J34">
        <v>162874317</v>
      </c>
      <c r="K34">
        <v>162898726</v>
      </c>
      <c r="L34" t="s">
        <v>30</v>
      </c>
      <c r="M34">
        <v>5545</v>
      </c>
      <c r="N34">
        <v>7.1999999999999995E-2</v>
      </c>
      <c r="O34">
        <v>3.9E-2</v>
      </c>
      <c r="P34">
        <v>1.6E-2</v>
      </c>
      <c r="Q34">
        <v>4.2999999999999997E-2</v>
      </c>
      <c r="R34">
        <v>2.5999999999999999E-2</v>
      </c>
      <c r="S34">
        <v>4.3999999999999997E-2</v>
      </c>
      <c r="T34">
        <v>3.1E-2</v>
      </c>
      <c r="U34">
        <v>0.252</v>
      </c>
      <c r="V34">
        <v>0.22</v>
      </c>
      <c r="W34">
        <v>0.25600000000000001</v>
      </c>
      <c r="X34">
        <v>0.247</v>
      </c>
      <c r="Y34">
        <v>0.13700000000000001</v>
      </c>
    </row>
    <row r="35" spans="1:25" x14ac:dyDescent="0.25">
      <c r="A35" t="s">
        <v>130</v>
      </c>
      <c r="B35" t="s">
        <v>131</v>
      </c>
      <c r="C35" t="s">
        <v>132</v>
      </c>
      <c r="D35">
        <v>6.1229215859481595E-4</v>
      </c>
      <c r="E35">
        <v>3.9905966384656396E-3</v>
      </c>
      <c r="F35" s="1">
        <f>-LOG10(E35)</f>
        <v>2.3989621676160247</v>
      </c>
      <c r="G35">
        <v>-2.13750352374994</v>
      </c>
      <c r="H35" t="s">
        <v>28</v>
      </c>
      <c r="I35" t="s">
        <v>47</v>
      </c>
      <c r="J35">
        <v>67238029</v>
      </c>
      <c r="K35">
        <v>67260446</v>
      </c>
      <c r="L35" t="s">
        <v>36</v>
      </c>
      <c r="M35">
        <v>6016</v>
      </c>
      <c r="N35">
        <v>2.1999999999999999E-2</v>
      </c>
      <c r="O35">
        <v>1.2E-2</v>
      </c>
      <c r="P35">
        <v>0</v>
      </c>
      <c r="Q35">
        <v>1.2999999999999999E-2</v>
      </c>
      <c r="R35">
        <v>6.0000000000000001E-3</v>
      </c>
      <c r="S35">
        <v>7.0000000000000001E-3</v>
      </c>
      <c r="T35">
        <v>0.246</v>
      </c>
      <c r="U35">
        <v>8.9999999999999993E-3</v>
      </c>
      <c r="V35">
        <v>9.8000000000000004E-2</v>
      </c>
      <c r="W35">
        <v>7.0000000000000001E-3</v>
      </c>
      <c r="X35">
        <v>2.1000000000000001E-2</v>
      </c>
      <c r="Y35">
        <v>1.9E-2</v>
      </c>
    </row>
    <row r="36" spans="1:25" x14ac:dyDescent="0.25">
      <c r="A36" t="s">
        <v>133</v>
      </c>
      <c r="B36" t="s">
        <v>134</v>
      </c>
      <c r="C36" t="s">
        <v>135</v>
      </c>
      <c r="D36" s="2">
        <v>2.2816870650537302E-9</v>
      </c>
      <c r="E36" s="2">
        <v>7.8152543428559901E-8</v>
      </c>
      <c r="F36" s="1">
        <f>-LOG10(E36)</f>
        <v>7.1070568835563197</v>
      </c>
      <c r="G36">
        <v>-2.1926450779423998</v>
      </c>
      <c r="H36" t="s">
        <v>90</v>
      </c>
      <c r="I36" t="s">
        <v>123</v>
      </c>
      <c r="J36">
        <v>11122805</v>
      </c>
      <c r="K36">
        <v>11126998</v>
      </c>
      <c r="L36" t="s">
        <v>36</v>
      </c>
      <c r="M36">
        <v>1368</v>
      </c>
      <c r="N36">
        <v>0.17</v>
      </c>
      <c r="O36">
        <v>0.21199999999999999</v>
      </c>
      <c r="P36">
        <v>0.28499999999999998</v>
      </c>
      <c r="Q36">
        <v>2.9000000000000001E-2</v>
      </c>
      <c r="R36">
        <v>0.13200000000000001</v>
      </c>
      <c r="S36">
        <v>0.26600000000000001</v>
      </c>
      <c r="T36">
        <v>0.222</v>
      </c>
      <c r="U36">
        <v>0.77500000000000002</v>
      </c>
      <c r="V36">
        <v>0.95799999999999996</v>
      </c>
      <c r="W36">
        <v>1.1559999999999999</v>
      </c>
      <c r="X36">
        <v>0.84299999999999997</v>
      </c>
      <c r="Y36">
        <v>1.472</v>
      </c>
    </row>
    <row r="37" spans="1:25" x14ac:dyDescent="0.25">
      <c r="A37" t="s">
        <v>136</v>
      </c>
      <c r="B37" t="s">
        <v>137</v>
      </c>
      <c r="C37" t="s">
        <v>138</v>
      </c>
      <c r="D37" s="2">
        <v>2.9566297581006001E-35</v>
      </c>
      <c r="E37" s="2">
        <v>3.3700651526083301E-32</v>
      </c>
      <c r="F37" s="1">
        <f>-LOG10(E37)</f>
        <v>31.472361702943271</v>
      </c>
      <c r="G37">
        <v>-2.2086163898899298</v>
      </c>
      <c r="H37" t="s">
        <v>28</v>
      </c>
      <c r="I37" t="s">
        <v>123</v>
      </c>
      <c r="J37">
        <v>155469114</v>
      </c>
      <c r="K37">
        <v>155470858</v>
      </c>
      <c r="L37" t="s">
        <v>36</v>
      </c>
      <c r="M37">
        <v>1157</v>
      </c>
      <c r="N37">
        <v>1.466</v>
      </c>
      <c r="O37">
        <v>1.5660000000000001</v>
      </c>
      <c r="P37">
        <v>0.78600000000000003</v>
      </c>
      <c r="Q37">
        <v>1.35</v>
      </c>
      <c r="R37">
        <v>1.4370000000000001</v>
      </c>
      <c r="S37">
        <v>1.5349999999999999</v>
      </c>
      <c r="T37">
        <v>3.9820000000000002</v>
      </c>
      <c r="U37">
        <v>6.1269999999999998</v>
      </c>
      <c r="V37">
        <v>8.0879999999999992</v>
      </c>
      <c r="W37">
        <v>6.9749999999999996</v>
      </c>
      <c r="X37">
        <v>5.2450000000000001</v>
      </c>
      <c r="Y37">
        <v>6.5659999999999998</v>
      </c>
    </row>
    <row r="38" spans="1:25" x14ac:dyDescent="0.25">
      <c r="A38" t="s">
        <v>139</v>
      </c>
      <c r="B38" t="s">
        <v>140</v>
      </c>
      <c r="C38" t="s">
        <v>141</v>
      </c>
      <c r="D38" s="2">
        <v>6.7510268444956697E-7</v>
      </c>
      <c r="E38" s="2">
        <v>1.15714968896005E-5</v>
      </c>
      <c r="F38" s="1">
        <f>-LOG10(E38)</f>
        <v>4.9366104570513789</v>
      </c>
      <c r="G38">
        <v>-2.2730184944064198</v>
      </c>
      <c r="H38" t="s">
        <v>28</v>
      </c>
      <c r="I38" t="s">
        <v>142</v>
      </c>
      <c r="J38">
        <v>5406740</v>
      </c>
      <c r="K38">
        <v>5422847</v>
      </c>
      <c r="L38" t="s">
        <v>36</v>
      </c>
      <c r="M38">
        <v>224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3.9E-2</v>
      </c>
      <c r="U38">
        <v>7.4999999999999997E-2</v>
      </c>
      <c r="V38">
        <v>6.0999999999999999E-2</v>
      </c>
      <c r="W38">
        <v>0.127</v>
      </c>
      <c r="X38">
        <v>3.7999999999999999E-2</v>
      </c>
      <c r="Y38">
        <v>8.5000000000000006E-2</v>
      </c>
    </row>
    <row r="39" spans="1:25" x14ac:dyDescent="0.25">
      <c r="A39" t="s">
        <v>143</v>
      </c>
      <c r="B39" t="s">
        <v>144</v>
      </c>
      <c r="C39" t="s">
        <v>145</v>
      </c>
      <c r="D39" s="2">
        <v>3.49854939011786E-5</v>
      </c>
      <c r="E39">
        <v>3.4997434342783101E-4</v>
      </c>
      <c r="F39" s="1">
        <f>-LOG10(E39)</f>
        <v>3.4559637925529683</v>
      </c>
      <c r="G39">
        <v>-2.3274662784287901</v>
      </c>
      <c r="H39" t="s">
        <v>28</v>
      </c>
      <c r="I39" t="s">
        <v>29</v>
      </c>
      <c r="J39">
        <v>10204347</v>
      </c>
      <c r="K39">
        <v>10208576</v>
      </c>
      <c r="L39" t="s">
        <v>30</v>
      </c>
      <c r="M39">
        <v>637</v>
      </c>
      <c r="N39">
        <v>0.78300000000000003</v>
      </c>
      <c r="O39">
        <v>0.626</v>
      </c>
      <c r="P39">
        <v>6.8000000000000005E-2</v>
      </c>
      <c r="Q39">
        <v>0.81699999999999995</v>
      </c>
      <c r="R39">
        <v>0.28399999999999997</v>
      </c>
      <c r="S39">
        <v>0.38</v>
      </c>
      <c r="T39">
        <v>0.68200000000000005</v>
      </c>
      <c r="U39">
        <v>1.577</v>
      </c>
      <c r="V39">
        <v>1.9870000000000001</v>
      </c>
      <c r="W39">
        <v>1.7190000000000001</v>
      </c>
      <c r="X39">
        <v>9.1910000000000007</v>
      </c>
      <c r="Y39">
        <v>0.59599999999999997</v>
      </c>
    </row>
    <row r="40" spans="1:25" x14ac:dyDescent="0.25">
      <c r="A40" t="s">
        <v>146</v>
      </c>
      <c r="B40" t="s">
        <v>147</v>
      </c>
      <c r="C40" t="s">
        <v>148</v>
      </c>
      <c r="D40" s="2">
        <v>6.3798005548939502E-15</v>
      </c>
      <c r="E40" s="2">
        <v>7.2317330378320002E-13</v>
      </c>
      <c r="F40" s="1">
        <f>-LOG10(E40)</f>
        <v>12.140757614382306</v>
      </c>
      <c r="G40">
        <v>-2.3558754268106998</v>
      </c>
      <c r="H40" t="s">
        <v>28</v>
      </c>
      <c r="I40" t="s">
        <v>59</v>
      </c>
      <c r="J40">
        <v>120476531</v>
      </c>
      <c r="K40">
        <v>120483932</v>
      </c>
      <c r="L40" t="s">
        <v>36</v>
      </c>
      <c r="M40">
        <v>1613</v>
      </c>
      <c r="N40">
        <v>0.22700000000000001</v>
      </c>
      <c r="O40">
        <v>0.112</v>
      </c>
      <c r="P40">
        <v>0.107</v>
      </c>
      <c r="Q40">
        <v>0.248</v>
      </c>
      <c r="R40">
        <v>0.157</v>
      </c>
      <c r="S40">
        <v>7.4999999999999997E-2</v>
      </c>
      <c r="T40">
        <v>0.377</v>
      </c>
      <c r="U40">
        <v>1.1419999999999999</v>
      </c>
      <c r="V40">
        <v>0.98099999999999998</v>
      </c>
      <c r="W40">
        <v>0.77900000000000003</v>
      </c>
      <c r="X40">
        <v>0.74199999999999999</v>
      </c>
      <c r="Y40">
        <v>1.1299999999999999</v>
      </c>
    </row>
    <row r="41" spans="1:25" x14ac:dyDescent="0.25">
      <c r="A41" t="s">
        <v>149</v>
      </c>
      <c r="B41" t="s">
        <v>150</v>
      </c>
      <c r="C41" t="s">
        <v>151</v>
      </c>
      <c r="D41" s="2">
        <v>1.19024657261062E-8</v>
      </c>
      <c r="E41" s="2">
        <v>3.3000390446286602E-7</v>
      </c>
      <c r="F41" s="1">
        <f>-LOG10(E41)</f>
        <v>6.4814809217080329</v>
      </c>
      <c r="G41">
        <v>-2.3854310371935199</v>
      </c>
      <c r="H41" t="s">
        <v>28</v>
      </c>
      <c r="I41" t="s">
        <v>80</v>
      </c>
      <c r="J41">
        <v>123186235</v>
      </c>
      <c r="K41">
        <v>123201810</v>
      </c>
      <c r="L41" t="s">
        <v>36</v>
      </c>
      <c r="M41">
        <v>2241</v>
      </c>
      <c r="N41">
        <v>0.193</v>
      </c>
      <c r="O41">
        <v>0.113</v>
      </c>
      <c r="P41">
        <v>7.6999999999999999E-2</v>
      </c>
      <c r="Q41">
        <v>0.17899999999999999</v>
      </c>
      <c r="R41">
        <v>3.2000000000000001E-2</v>
      </c>
      <c r="S41">
        <v>3.5999999999999997E-2</v>
      </c>
      <c r="T41">
        <v>0.11600000000000001</v>
      </c>
      <c r="U41">
        <v>0.79700000000000004</v>
      </c>
      <c r="V41">
        <v>1.1299999999999999</v>
      </c>
      <c r="W41">
        <v>0.57899999999999996</v>
      </c>
      <c r="X41">
        <v>0.61</v>
      </c>
      <c r="Y41">
        <v>0.40699999999999997</v>
      </c>
    </row>
    <row r="42" spans="1:25" x14ac:dyDescent="0.25">
      <c r="A42" t="s">
        <v>152</v>
      </c>
      <c r="B42" t="s">
        <v>153</v>
      </c>
      <c r="C42" t="s">
        <v>154</v>
      </c>
      <c r="D42" s="2">
        <v>2.2745028221883999E-7</v>
      </c>
      <c r="E42" s="2">
        <v>4.3858998498909198E-6</v>
      </c>
      <c r="F42" s="1">
        <f>-LOG10(E42)</f>
        <v>5.3579412894702427</v>
      </c>
      <c r="G42">
        <v>-2.4429434958487302</v>
      </c>
      <c r="H42" t="s">
        <v>28</v>
      </c>
      <c r="I42" t="s">
        <v>59</v>
      </c>
      <c r="J42">
        <v>103605711</v>
      </c>
      <c r="K42">
        <v>103629403</v>
      </c>
      <c r="L42" t="s">
        <v>30</v>
      </c>
      <c r="M42">
        <v>2124</v>
      </c>
      <c r="N42">
        <v>4.7E-2</v>
      </c>
      <c r="O42">
        <v>6.8000000000000005E-2</v>
      </c>
      <c r="P42">
        <v>0</v>
      </c>
      <c r="Q42">
        <v>9.4E-2</v>
      </c>
      <c r="R42">
        <v>0</v>
      </c>
      <c r="S42">
        <v>0</v>
      </c>
      <c r="T42">
        <v>4.1000000000000002E-2</v>
      </c>
      <c r="U42">
        <v>0.315</v>
      </c>
      <c r="V42">
        <v>0.44700000000000001</v>
      </c>
      <c r="W42">
        <v>0.28599999999999998</v>
      </c>
      <c r="X42">
        <v>0.18099999999999999</v>
      </c>
      <c r="Y42">
        <v>0.25</v>
      </c>
    </row>
    <row r="43" spans="1:25" x14ac:dyDescent="0.25">
      <c r="A43" t="s">
        <v>155</v>
      </c>
      <c r="B43" t="s">
        <v>156</v>
      </c>
      <c r="C43" t="s">
        <v>157</v>
      </c>
      <c r="D43" s="2">
        <v>2.93710258707052E-5</v>
      </c>
      <c r="E43">
        <v>3.0040146450112598E-4</v>
      </c>
      <c r="F43" s="1">
        <f>-LOG10(E43)</f>
        <v>3.5222979544135171</v>
      </c>
      <c r="G43">
        <v>-2.75488750216347</v>
      </c>
      <c r="H43" t="s">
        <v>28</v>
      </c>
      <c r="I43" t="s">
        <v>106</v>
      </c>
      <c r="J43">
        <v>79890853</v>
      </c>
      <c r="K43">
        <v>79892656</v>
      </c>
      <c r="L43" t="s">
        <v>36</v>
      </c>
      <c r="M43">
        <v>923</v>
      </c>
      <c r="N43">
        <v>0</v>
      </c>
      <c r="O43">
        <v>7.9000000000000001E-2</v>
      </c>
      <c r="P43">
        <v>0</v>
      </c>
      <c r="Q43">
        <v>0</v>
      </c>
      <c r="R43">
        <v>0</v>
      </c>
      <c r="S43">
        <v>0</v>
      </c>
      <c r="T43">
        <v>4.7E-2</v>
      </c>
      <c r="U43">
        <v>0</v>
      </c>
      <c r="V43">
        <v>4.9000000000000002E-2</v>
      </c>
      <c r="W43">
        <v>0.439</v>
      </c>
      <c r="X43">
        <v>1.528</v>
      </c>
      <c r="Y43">
        <v>0</v>
      </c>
    </row>
    <row r="44" spans="1:25" x14ac:dyDescent="0.25">
      <c r="A44" t="s">
        <v>158</v>
      </c>
      <c r="B44" t="s">
        <v>159</v>
      </c>
      <c r="C44" t="s">
        <v>160</v>
      </c>
      <c r="D44" s="2">
        <v>3.9952607019718298E-26</v>
      </c>
      <c r="E44" s="2">
        <v>1.9992869224964901E-23</v>
      </c>
      <c r="F44" s="1">
        <f>-LOG10(E44)</f>
        <v>22.699124874758784</v>
      </c>
      <c r="G44">
        <v>-2.7640708243288001</v>
      </c>
      <c r="H44" t="s">
        <v>28</v>
      </c>
      <c r="I44" t="s">
        <v>29</v>
      </c>
      <c r="J44">
        <v>130617448</v>
      </c>
      <c r="K44">
        <v>130635750</v>
      </c>
      <c r="L44" t="s">
        <v>36</v>
      </c>
      <c r="M44">
        <v>3726</v>
      </c>
      <c r="N44">
        <v>0.28599999999999998</v>
      </c>
      <c r="O44">
        <v>0.36</v>
      </c>
      <c r="P44">
        <v>0.23200000000000001</v>
      </c>
      <c r="Q44">
        <v>0.28000000000000003</v>
      </c>
      <c r="R44">
        <v>0.107</v>
      </c>
      <c r="S44">
        <v>0.28199999999999997</v>
      </c>
      <c r="T44">
        <v>1.6559999999999999</v>
      </c>
      <c r="U44">
        <v>1.0940000000000001</v>
      </c>
      <c r="V44">
        <v>1.0920000000000001</v>
      </c>
      <c r="W44">
        <v>2.1</v>
      </c>
      <c r="X44">
        <v>1.7549999999999999</v>
      </c>
      <c r="Y44">
        <v>2.7120000000000002</v>
      </c>
    </row>
    <row r="45" spans="1:25" x14ac:dyDescent="0.25">
      <c r="A45" t="s">
        <v>161</v>
      </c>
      <c r="B45" t="s">
        <v>162</v>
      </c>
      <c r="C45" t="s">
        <v>163</v>
      </c>
      <c r="D45" s="2">
        <v>4.8933617254340303E-34</v>
      </c>
      <c r="E45" s="2">
        <v>5.0198551260365E-31</v>
      </c>
      <c r="F45" s="1">
        <f>-LOG10(E45)</f>
        <v>30.299308816494587</v>
      </c>
      <c r="G45">
        <v>-2.9415482454087298</v>
      </c>
      <c r="H45" t="s">
        <v>28</v>
      </c>
      <c r="I45" t="s">
        <v>123</v>
      </c>
      <c r="J45">
        <v>133240818</v>
      </c>
      <c r="K45">
        <v>133252929</v>
      </c>
      <c r="L45" t="s">
        <v>36</v>
      </c>
      <c r="M45">
        <v>4604</v>
      </c>
      <c r="N45">
        <v>0.27500000000000002</v>
      </c>
      <c r="O45">
        <v>0.26800000000000002</v>
      </c>
      <c r="P45">
        <v>0.254</v>
      </c>
      <c r="Q45">
        <v>0.35699999999999998</v>
      </c>
      <c r="R45">
        <v>0.14899999999999999</v>
      </c>
      <c r="S45">
        <v>0.16700000000000001</v>
      </c>
      <c r="T45">
        <v>1.0569999999999999</v>
      </c>
      <c r="U45">
        <v>1.661</v>
      </c>
      <c r="V45">
        <v>1.8360000000000001</v>
      </c>
      <c r="W45">
        <v>1.7969999999999999</v>
      </c>
      <c r="X45">
        <v>1.7729999999999999</v>
      </c>
      <c r="Y45">
        <v>3.0939999999999999</v>
      </c>
    </row>
    <row r="46" spans="1:25" x14ac:dyDescent="0.25">
      <c r="A46" t="s">
        <v>164</v>
      </c>
      <c r="B46" t="s">
        <v>165</v>
      </c>
      <c r="C46" t="s">
        <v>166</v>
      </c>
      <c r="D46" s="2">
        <v>6.4427856965212901E-30</v>
      </c>
      <c r="E46" s="2">
        <v>4.8958012642787898E-27</v>
      </c>
      <c r="F46" s="1">
        <f>-LOG10(E46)</f>
        <v>26.310176219861443</v>
      </c>
      <c r="G46">
        <v>-3.35644038645016</v>
      </c>
      <c r="H46" t="s">
        <v>28</v>
      </c>
      <c r="I46" t="s">
        <v>167</v>
      </c>
      <c r="J46">
        <v>56100591</v>
      </c>
      <c r="K46">
        <v>56109802</v>
      </c>
      <c r="L46" t="s">
        <v>30</v>
      </c>
      <c r="M46">
        <v>5755</v>
      </c>
      <c r="N46">
        <v>0.11</v>
      </c>
      <c r="O46">
        <v>8.2000000000000003E-2</v>
      </c>
      <c r="P46">
        <v>0.13500000000000001</v>
      </c>
      <c r="Q46">
        <v>0.13900000000000001</v>
      </c>
      <c r="R46">
        <v>7.4999999999999997E-2</v>
      </c>
      <c r="S46">
        <v>9.8000000000000004E-2</v>
      </c>
      <c r="T46">
        <v>0.56599999999999995</v>
      </c>
      <c r="U46">
        <v>0.73699999999999999</v>
      </c>
      <c r="V46">
        <v>0.754</v>
      </c>
      <c r="W46">
        <v>1.452</v>
      </c>
      <c r="X46">
        <v>1.2250000000000001</v>
      </c>
      <c r="Y46">
        <v>1.921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urie Childrens Researc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DiDonato</dc:creator>
  <cp:lastModifiedBy>Christine DiDonato</cp:lastModifiedBy>
  <dcterms:created xsi:type="dcterms:W3CDTF">2017-05-16T15:28:16Z</dcterms:created>
  <dcterms:modified xsi:type="dcterms:W3CDTF">2017-05-16T15:34:10Z</dcterms:modified>
</cp:coreProperties>
</file>